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M328\xic4\Combination prev\-CP Mansucript Development\Geofrey- CBHTC-HBHTC\Manuscript drafts\PLoS submission\"/>
    </mc:Choice>
  </mc:AlternateContent>
  <bookViews>
    <workbookView xWindow="0" yWindow="0" windowWidth="15096" windowHeight="507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  <c r="B31" i="1"/>
  <c r="B7" i="1"/>
  <c r="B8" i="1"/>
  <c r="B9" i="1"/>
  <c r="B10" i="1"/>
  <c r="B11" i="1"/>
  <c r="B12" i="1"/>
  <c r="B13" i="1"/>
  <c r="B6" i="1"/>
  <c r="B25" i="1"/>
  <c r="B26" i="1"/>
  <c r="B27" i="1"/>
  <c r="B28" i="1"/>
  <c r="B29" i="1"/>
  <c r="B30" i="1"/>
  <c r="B24" i="1"/>
</calcChain>
</file>

<file path=xl/sharedStrings.xml><?xml version="1.0" encoding="utf-8"?>
<sst xmlns="http://schemas.openxmlformats.org/spreadsheetml/2006/main" count="34" uniqueCount="21">
  <si>
    <t>Total costs in USD 2017</t>
  </si>
  <si>
    <t>PITC</t>
  </si>
  <si>
    <t>Oct 2014 - Mar 2017</t>
  </si>
  <si>
    <t>Training</t>
  </si>
  <si>
    <t xml:space="preserve">Commodities and supplies </t>
  </si>
  <si>
    <t>Test kits</t>
  </si>
  <si>
    <t>Equipment</t>
  </si>
  <si>
    <t>Travel</t>
  </si>
  <si>
    <t>Total costs</t>
  </si>
  <si>
    <t>Cost per person tested</t>
  </si>
  <si>
    <t>Cost per person newly diagnosed</t>
  </si>
  <si>
    <t>Total</t>
  </si>
  <si>
    <t>CBHTC: HBHTC</t>
  </si>
  <si>
    <t>CBHTC: VBHTC</t>
  </si>
  <si>
    <t>Personnel: Lay counselor (LC)</t>
  </si>
  <si>
    <t xml:space="preserve">Total Tested </t>
  </si>
  <si>
    <t>New Diagnoses</t>
  </si>
  <si>
    <t>Task-shifting cost estimates USD 2017</t>
  </si>
  <si>
    <t>Personnel: Healthcare Worker (HW)</t>
  </si>
  <si>
    <t>Personnel (replace HW with trained lay counselor)</t>
  </si>
  <si>
    <t xml:space="preserve">BCPE HTC Cost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_(* #,##0.000_);_(* \(#,##0.0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43" fontId="5" fillId="0" borderId="0" xfId="0" applyNumberFormat="1" applyFont="1"/>
    <xf numFmtId="0" fontId="5" fillId="0" borderId="0" xfId="0" applyFont="1" applyAlignment="1">
      <alignment wrapText="1"/>
    </xf>
    <xf numFmtId="0" fontId="5" fillId="0" borderId="0" xfId="0" applyFont="1" applyAlignment="1"/>
    <xf numFmtId="2" fontId="3" fillId="0" borderId="0" xfId="0" applyNumberFormat="1" applyFont="1"/>
    <xf numFmtId="4" fontId="5" fillId="0" borderId="0" xfId="0" applyNumberFormat="1" applyFont="1" applyAlignment="1">
      <alignment horizontal="right"/>
    </xf>
    <xf numFmtId="3" fontId="5" fillId="0" borderId="0" xfId="0" applyNumberFormat="1" applyFont="1" applyAlignment="1">
      <alignment horizontal="right"/>
    </xf>
    <xf numFmtId="43" fontId="5" fillId="0" borderId="0" xfId="1" applyFont="1" applyAlignment="1">
      <alignment horizontal="right"/>
    </xf>
    <xf numFmtId="4" fontId="0" fillId="0" borderId="0" xfId="0" applyNumberFormat="1"/>
    <xf numFmtId="0" fontId="3" fillId="0" borderId="0" xfId="0" applyFont="1" applyAlignment="1"/>
    <xf numFmtId="43" fontId="3" fillId="0" borderId="0" xfId="0" applyNumberFormat="1" applyFont="1" applyAlignment="1"/>
    <xf numFmtId="165" fontId="3" fillId="0" borderId="0" xfId="0" applyNumberFormat="1" applyFont="1" applyAlignment="1"/>
    <xf numFmtId="43" fontId="5" fillId="0" borderId="0" xfId="0" applyNumberFormat="1" applyFont="1" applyAlignment="1">
      <alignment wrapText="1"/>
    </xf>
    <xf numFmtId="3" fontId="5" fillId="0" borderId="0" xfId="0" applyNumberFormat="1" applyFont="1"/>
    <xf numFmtId="164" fontId="3" fillId="0" borderId="0" xfId="1" applyNumberFormat="1" applyFont="1" applyAlignment="1">
      <alignment horizontal="right"/>
    </xf>
    <xf numFmtId="164" fontId="3" fillId="0" borderId="0" xfId="1" applyNumberFormat="1" applyFont="1"/>
    <xf numFmtId="0" fontId="3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zoomScale="85" zoomScaleNormal="85" workbookViewId="0">
      <selection activeCell="B4" sqref="B4"/>
    </sheetView>
  </sheetViews>
  <sheetFormatPr defaultRowHeight="14.4" x14ac:dyDescent="0.3"/>
  <cols>
    <col min="1" max="1" width="35.5546875" customWidth="1"/>
    <col min="2" max="2" width="17.6640625" customWidth="1"/>
    <col min="3" max="3" width="18.21875" customWidth="1"/>
    <col min="4" max="4" width="15.44140625" customWidth="1"/>
    <col min="5" max="5" width="16.88671875" customWidth="1"/>
  </cols>
  <sheetData>
    <row r="1" spans="1:5" ht="23.4" x14ac:dyDescent="0.45">
      <c r="A1" s="20" t="s">
        <v>20</v>
      </c>
    </row>
    <row r="2" spans="1:5" ht="15.6" x14ac:dyDescent="0.3">
      <c r="A2" s="2"/>
    </row>
    <row r="3" spans="1:5" ht="18" x14ac:dyDescent="0.35">
      <c r="A3" s="23" t="s">
        <v>0</v>
      </c>
      <c r="B3" s="23"/>
      <c r="C3" s="23"/>
      <c r="D3" s="23"/>
      <c r="E3" s="23"/>
    </row>
    <row r="4" spans="1:5" s="1" customFormat="1" ht="15.6" x14ac:dyDescent="0.3">
      <c r="A4" s="2"/>
      <c r="B4" s="19" t="s">
        <v>11</v>
      </c>
      <c r="C4" s="19" t="s">
        <v>1</v>
      </c>
      <c r="D4" s="19" t="s">
        <v>12</v>
      </c>
      <c r="E4" s="19" t="s">
        <v>13</v>
      </c>
    </row>
    <row r="5" spans="1:5" ht="15.6" x14ac:dyDescent="0.3">
      <c r="A5" s="3"/>
      <c r="B5" s="21" t="s">
        <v>2</v>
      </c>
      <c r="C5" s="21"/>
      <c r="D5" s="21"/>
      <c r="E5" s="21"/>
    </row>
    <row r="6" spans="1:5" ht="15.6" x14ac:dyDescent="0.3">
      <c r="A6" s="3" t="s">
        <v>18</v>
      </c>
      <c r="B6" s="8">
        <f>C6+D6+E6</f>
        <v>295655.78000000003</v>
      </c>
      <c r="C6" s="8">
        <v>176597.45</v>
      </c>
      <c r="D6" s="11">
        <v>60143.41</v>
      </c>
      <c r="E6" s="8">
        <v>58914.92</v>
      </c>
    </row>
    <row r="7" spans="1:5" ht="15.6" x14ac:dyDescent="0.3">
      <c r="A7" s="3" t="s">
        <v>14</v>
      </c>
      <c r="B7" s="8">
        <f t="shared" ref="B7:B13" si="0">C7+D7+E7</f>
        <v>86300.53</v>
      </c>
      <c r="C7" s="8">
        <v>52828.83</v>
      </c>
      <c r="D7" s="11">
        <v>21756.75</v>
      </c>
      <c r="E7" s="10">
        <v>11714.95</v>
      </c>
    </row>
    <row r="8" spans="1:5" ht="15.6" x14ac:dyDescent="0.3">
      <c r="A8" s="3" t="s">
        <v>3</v>
      </c>
      <c r="B8" s="8">
        <f t="shared" si="0"/>
        <v>35547.287158436149</v>
      </c>
      <c r="C8" s="4">
        <v>23844.9821194789</v>
      </c>
      <c r="D8" s="4">
        <v>5851.1525194786254</v>
      </c>
      <c r="E8" s="4">
        <v>5851.1525194786254</v>
      </c>
    </row>
    <row r="9" spans="1:5" ht="15.6" x14ac:dyDescent="0.3">
      <c r="A9" s="3" t="s">
        <v>4</v>
      </c>
      <c r="B9" s="8">
        <f t="shared" si="0"/>
        <v>59426.355556438444</v>
      </c>
      <c r="C9" s="4">
        <v>26227.562170521498</v>
      </c>
      <c r="D9" s="4">
        <v>16599.396692958471</v>
      </c>
      <c r="E9" s="4">
        <v>16599.396692958471</v>
      </c>
    </row>
    <row r="10" spans="1:5" ht="15.6" x14ac:dyDescent="0.3">
      <c r="A10" s="3" t="s">
        <v>5</v>
      </c>
      <c r="B10" s="8">
        <f t="shared" si="0"/>
        <v>184887.25801689533</v>
      </c>
      <c r="C10" s="4">
        <v>123566.90354166759</v>
      </c>
      <c r="D10" s="4">
        <v>37407.977367170948</v>
      </c>
      <c r="E10" s="4">
        <v>23912.377108056782</v>
      </c>
    </row>
    <row r="11" spans="1:5" ht="15.6" x14ac:dyDescent="0.3">
      <c r="A11" s="3" t="s">
        <v>6</v>
      </c>
      <c r="B11" s="8">
        <f t="shared" si="0"/>
        <v>4365.2544287748096</v>
      </c>
      <c r="C11" s="4">
        <v>1299.1551156385085</v>
      </c>
      <c r="D11" s="4">
        <v>818.46772285226029</v>
      </c>
      <c r="E11" s="4">
        <v>2247.6315902840406</v>
      </c>
    </row>
    <row r="12" spans="1:5" ht="15.6" x14ac:dyDescent="0.3">
      <c r="A12" s="3" t="s">
        <v>7</v>
      </c>
      <c r="B12" s="8">
        <f t="shared" si="0"/>
        <v>54426.197432778397</v>
      </c>
      <c r="C12" s="4">
        <v>0</v>
      </c>
      <c r="D12" s="4">
        <v>34288.504382650397</v>
      </c>
      <c r="E12" s="4">
        <v>20137.693050128</v>
      </c>
    </row>
    <row r="13" spans="1:5" ht="15.6" x14ac:dyDescent="0.3">
      <c r="A13" s="3" t="s">
        <v>8</v>
      </c>
      <c r="B13" s="8">
        <f t="shared" si="0"/>
        <v>720607.66555524932</v>
      </c>
      <c r="C13" s="4">
        <v>404364.88916648796</v>
      </c>
      <c r="D13" s="4">
        <v>176865.65881791682</v>
      </c>
      <c r="E13" s="4">
        <v>139377.1175708446</v>
      </c>
    </row>
    <row r="14" spans="1:5" ht="15.6" x14ac:dyDescent="0.3">
      <c r="A14" s="3" t="s">
        <v>15</v>
      </c>
      <c r="B14" s="9">
        <v>133695</v>
      </c>
      <c r="C14" s="16">
        <v>88813</v>
      </c>
      <c r="D14" s="16">
        <v>27407</v>
      </c>
      <c r="E14" s="16">
        <v>17475</v>
      </c>
    </row>
    <row r="15" spans="1:5" ht="15.6" x14ac:dyDescent="0.3">
      <c r="A15" s="2" t="s">
        <v>9</v>
      </c>
      <c r="B15" s="7">
        <v>5.3899372867739963</v>
      </c>
      <c r="C15" s="7">
        <v>4.5529921201455634</v>
      </c>
      <c r="D15" s="7">
        <v>6.4533023978515276</v>
      </c>
      <c r="E15" s="7">
        <v>7.9758007193616365</v>
      </c>
    </row>
    <row r="16" spans="1:5" ht="15.6" x14ac:dyDescent="0.3">
      <c r="A16" s="2" t="s">
        <v>16</v>
      </c>
      <c r="B16" s="17">
        <v>4143</v>
      </c>
      <c r="C16" s="18">
        <v>3270</v>
      </c>
      <c r="D16" s="18">
        <v>499</v>
      </c>
      <c r="E16" s="18">
        <v>374</v>
      </c>
    </row>
    <row r="17" spans="1:5" ht="15.6" x14ac:dyDescent="0.3">
      <c r="A17" s="2" t="s">
        <v>10</v>
      </c>
      <c r="B17" s="7">
        <v>173.93378362424559</v>
      </c>
      <c r="C17" s="7">
        <v>123.65898751268745</v>
      </c>
      <c r="D17" s="7">
        <v>354.44019803189741</v>
      </c>
      <c r="E17" s="7">
        <v>372.66608976161655</v>
      </c>
    </row>
    <row r="18" spans="1:5" ht="15.6" x14ac:dyDescent="0.3">
      <c r="A18" s="2"/>
      <c r="B18" s="7"/>
      <c r="C18" s="7"/>
      <c r="D18" s="7"/>
      <c r="E18" s="7"/>
    </row>
    <row r="21" spans="1:5" ht="18" x14ac:dyDescent="0.35">
      <c r="A21" s="22" t="s">
        <v>17</v>
      </c>
      <c r="B21" s="22"/>
      <c r="C21" s="22"/>
      <c r="D21" s="22"/>
      <c r="E21" s="22"/>
    </row>
    <row r="22" spans="1:5" ht="15.6" x14ac:dyDescent="0.3">
      <c r="A22" s="3"/>
      <c r="B22" s="2" t="s">
        <v>11</v>
      </c>
      <c r="C22" s="2" t="s">
        <v>1</v>
      </c>
      <c r="D22" s="2" t="s">
        <v>12</v>
      </c>
      <c r="E22" s="2" t="s">
        <v>13</v>
      </c>
    </row>
    <row r="23" spans="1:5" ht="15.6" x14ac:dyDescent="0.3">
      <c r="A23" s="6"/>
      <c r="B23" s="6"/>
      <c r="C23" s="21" t="s">
        <v>2</v>
      </c>
      <c r="D23" s="21"/>
      <c r="E23" s="21"/>
    </row>
    <row r="24" spans="1:5" ht="31.2" customHeight="1" x14ac:dyDescent="0.3">
      <c r="A24" s="5" t="s">
        <v>19</v>
      </c>
      <c r="B24" s="15">
        <f>C24+D24+E24</f>
        <v>160214.22834739331</v>
      </c>
      <c r="C24" s="4">
        <v>96978.195384293431</v>
      </c>
      <c r="D24" s="4">
        <v>36792.604585670859</v>
      </c>
      <c r="E24" s="4">
        <v>26443.428377429023</v>
      </c>
    </row>
    <row r="25" spans="1:5" ht="15.6" x14ac:dyDescent="0.3">
      <c r="A25" s="6" t="s">
        <v>3</v>
      </c>
      <c r="B25" s="15">
        <f t="shared" ref="B25:B30" si="1">C25+D25+E25</f>
        <v>35547.287158436113</v>
      </c>
      <c r="C25" s="4">
        <v>23844.982119478864</v>
      </c>
      <c r="D25" s="4">
        <v>5851.1525194786254</v>
      </c>
      <c r="E25" s="4">
        <v>5851.1525194786254</v>
      </c>
    </row>
    <row r="26" spans="1:5" ht="15.6" x14ac:dyDescent="0.3">
      <c r="A26" s="6" t="s">
        <v>4</v>
      </c>
      <c r="B26" s="15">
        <f t="shared" si="1"/>
        <v>59426.355556438444</v>
      </c>
      <c r="C26" s="4">
        <v>26227.562170521498</v>
      </c>
      <c r="D26" s="4">
        <v>16599.396692958471</v>
      </c>
      <c r="E26" s="4">
        <v>16599.396692958471</v>
      </c>
    </row>
    <row r="27" spans="1:5" ht="15.6" x14ac:dyDescent="0.3">
      <c r="A27" s="6" t="s">
        <v>5</v>
      </c>
      <c r="B27" s="15">
        <f t="shared" si="1"/>
        <v>184887.25801689533</v>
      </c>
      <c r="C27" s="4">
        <v>123566.90354166759</v>
      </c>
      <c r="D27" s="4">
        <v>37407.977367170948</v>
      </c>
      <c r="E27" s="4">
        <v>23912.377108056782</v>
      </c>
    </row>
    <row r="28" spans="1:5" ht="15.6" x14ac:dyDescent="0.3">
      <c r="A28" s="6" t="s">
        <v>6</v>
      </c>
      <c r="B28" s="15">
        <f t="shared" si="1"/>
        <v>4365.2544287748096</v>
      </c>
      <c r="C28" s="4">
        <v>1299.1551156385085</v>
      </c>
      <c r="D28" s="4">
        <v>818.46772285226029</v>
      </c>
      <c r="E28" s="4">
        <v>2247.6315902840406</v>
      </c>
    </row>
    <row r="29" spans="1:5" ht="15.6" x14ac:dyDescent="0.3">
      <c r="A29" s="6" t="s">
        <v>7</v>
      </c>
      <c r="B29" s="15">
        <f t="shared" si="1"/>
        <v>54426.197432778383</v>
      </c>
      <c r="C29" s="4">
        <v>0</v>
      </c>
      <c r="D29" s="4">
        <v>34288.504382650382</v>
      </c>
      <c r="E29" s="4">
        <v>20137.693050128</v>
      </c>
    </row>
    <row r="30" spans="1:5" ht="15.6" x14ac:dyDescent="0.3">
      <c r="A30" s="6" t="s">
        <v>8</v>
      </c>
      <c r="B30" s="15">
        <f t="shared" si="1"/>
        <v>498866.58094071643</v>
      </c>
      <c r="C30" s="4">
        <v>271916.79833159992</v>
      </c>
      <c r="D30" s="4">
        <v>131758.10327078155</v>
      </c>
      <c r="E30" s="4">
        <v>95191.679338334943</v>
      </c>
    </row>
    <row r="31" spans="1:5" ht="15.6" x14ac:dyDescent="0.3">
      <c r="A31" s="12" t="s">
        <v>9</v>
      </c>
      <c r="B31" s="14">
        <f>B30/133695</f>
        <v>3.7313779942459808</v>
      </c>
      <c r="C31" s="7">
        <v>3.0616778887280005</v>
      </c>
      <c r="D31" s="7">
        <v>4.8074617167432239</v>
      </c>
      <c r="E31" s="7">
        <v>5.4473063999047175</v>
      </c>
    </row>
    <row r="32" spans="1:5" ht="15.6" x14ac:dyDescent="0.3">
      <c r="A32" s="12" t="s">
        <v>10</v>
      </c>
      <c r="B32" s="13">
        <f>B30/4143</f>
        <v>120.41191912640996</v>
      </c>
      <c r="C32" s="7">
        <v>83.154984199266025</v>
      </c>
      <c r="D32" s="7">
        <v>264.04429513182674</v>
      </c>
      <c r="E32" s="7">
        <v>254.52320678699184</v>
      </c>
    </row>
  </sheetData>
  <mergeCells count="4">
    <mergeCell ref="B5:E5"/>
    <mergeCell ref="A21:E21"/>
    <mergeCell ref="C23:E23"/>
    <mergeCell ref="A3:E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m, Haddi Jatou (CDC/DDPHSIS/CGH)</dc:creator>
  <cp:lastModifiedBy>Cham, Haddi Jatou (CDC/DDPHSIS/CGH)</cp:lastModifiedBy>
  <dcterms:created xsi:type="dcterms:W3CDTF">2019-03-06T21:32:59Z</dcterms:created>
  <dcterms:modified xsi:type="dcterms:W3CDTF">2019-03-09T05:24:36Z</dcterms:modified>
</cp:coreProperties>
</file>